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li4\OneDrive - LSUHSC\Desktop\Manuscripts\RNA-Seq-0820\RNASeqRevision-092420\FiguresTables-092420\"/>
    </mc:Choice>
  </mc:AlternateContent>
  <bookViews>
    <workbookView xWindow="7545" yWindow="1275" windowWidth="11070" windowHeight="14325"/>
  </bookViews>
  <sheets>
    <sheet name="Sheet 1" sheetId="3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14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4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4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4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4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33" uniqueCount="159">
  <si>
    <t>GroupID</t>
  </si>
  <si>
    <t>Term</t>
  </si>
  <si>
    <t>Description</t>
  </si>
  <si>
    <t>LogP</t>
  </si>
  <si>
    <t>Log(q-value)</t>
  </si>
  <si>
    <t>Symbols</t>
  </si>
  <si>
    <t>1_Summary</t>
  </si>
  <si>
    <t>R-HSA-422475</t>
  </si>
  <si>
    <t>Axon guidance</t>
  </si>
  <si>
    <t>CACNA1C,CLTA,CLTB,COL4A1,COL6A1,COL6A3,DCX,DLG3,DNM1,EFNA5,EPHB1,GAP43,GDNF,GPC1,GRIN1,HSP90AA1,ISL1,ITGB3,KCNQ3,KRAS,RPSA,MAGOH,MYH11,RPL10A,PFN2,PLXNA2,PPP3CB,MAPK8,RELN,PSMA2,PSMA6,PSMB2,PSMC1,ROBO1,ROBO2,RPL4,RPL6,RPL7A,RPL9,RPL15,RPL17,RPL23A,RPL24,RPL27A,RPL29,RPL32,RPL35A,RPLP1,RPLP2,RPS2,RPS3,RPS5,RPS6KA2,RPS7,RPS10,RPS21,MAPK12,SCN5A,SDC2,CXCL12,SLIT3,ELOC,TRPC3,TRPC4,EZR,SEM1,ST8SIA2,NCK2,CNTNAP1,UNC5C,NRP2,NRP1,LDB1,RPS6KA5,SLIT2,SEMA3E,ARPC5,PLXNC1,SEMA3A,CAP2,CAP1,SEMA4D,CASC3,NCBP2,SRGAP2,NGEF,SCN3B,LHX9,PAK5,UPF3A,TUBB1,ABLIM2,RGMB,EEF1B2,SARS,POLR2E,POLR2F,SEC13,AHCY,MRPL23,MRPL12,HARS2,MRPS17,MRPL48,AURKAIP1,MRPL47,MRPS26,SLC25A4,ARF1,B2M,DOCK2,LTF,NMT1,POLR2L,RANGAP1,STX1A,TAF5,TAF11,TAF12,CCNK,BTRC,CTDP1,ELMO1,SV2B,ATP6V1H,NDC1,CBLL1,SYT2,NUP43,DIO2,IVD,OAZ1,SLC6A8,TAT,NAALAD2,CKMT1A,UTP25,DDX47</t>
  </si>
  <si>
    <t>1_Member</t>
  </si>
  <si>
    <t>CACNA1C,CLTA,CLTB,COL4A1,COL6A1,COL6A3,DCX,DLG3,DNM1,EFNA5,EPHB1,GAP43,GDNF,GPC1,GRIN1,HSP90AA1,ISL1,ITGB3,KCNQ3,KRAS,RPSA,MAGOH,MYH11,RPL10A,PFN2,PLXNA2,PPP3CB,MAPK8,RELN,PSMA2,PSMA6,PSMB2,PSMC1,ROBO1,ROBO2,RPL4,RPL6,RPL7A,RPL9,RPL15,RPL17,RPL23A,RPL24,RPL27A,RPL29,RPL32,RPL35A,RPLP1,RPLP2,RPS2,RPS3,RPS5,RPS6KA2,RPS7,RPS10,RPS21,MAPK12,SCN5A,SDC2,CXCL12,SLIT3,ELOC,TRPC3,TRPC4,EZR,SEM1,ST8SIA2,NCK2,CNTNAP1,UNC5C,NRP2,NRP1,LDB1,RPS6KA5,SLIT2,SEMA3E,ARPC5,PLXNC1,SEMA3A,CAP2,CAP1,SEMA4D,CASC3,NCBP2,SRGAP2,NGEF,SCN3B,LHX9,PAK5,UPF3A,TUBB1,ABLIM2,RGMB</t>
  </si>
  <si>
    <t>R-HSA-376176</t>
  </si>
  <si>
    <t>Signaling by ROBO receptors</t>
  </si>
  <si>
    <t>GPC1,ISL1,RPSA,MAGOH,RPL10A,PFN2,PPP3CB,PSMA2,PSMA6,PSMB2,PSMC1,ROBO1,ROBO2,RPL4,RPL6,RPL7A,RPL9,RPL15,RPL17,RPL23A,RPL24,RPL27A,RPL29,RPL32,RPL35A,RPLP1,RPLP2,RPS2,RPS3,RPS5,RPS7,RPS10,RPS21,CXCL12,SLIT3,ELOC,SEM1,NCK2,NRP1,LDB1,SLIT2,CAP2,CAP1,CASC3,NCBP2,SRGAP2,LHX9,PAK5,UPF3A</t>
  </si>
  <si>
    <t>R-HSA-9010553</t>
  </si>
  <si>
    <t>Regulation of expression of SLITs and ROBOs</t>
  </si>
  <si>
    <t>ISL1,RPSA,MAGOH,RPL10A,PSMA2,PSMA6,PSMB2,PSMC1,ROBO1,ROBO2,RPL4,RPL6,RPL7A,RPL9,RPL15,RPL17,RPL23A,RPL24,RPL27A,RPL29,RPL32,RPL35A,RPLP1,RPLP2,RPS2,RPS3,RPS5,RPS7,RPS10,RPS21,ELOC,SEM1,LDB1,SLIT2,CASC3,NCBP2,LHX9,UPF3A</t>
  </si>
  <si>
    <t>R-HSA-156842</t>
  </si>
  <si>
    <t>Eukaryotic Translation Elongation</t>
  </si>
  <si>
    <t>EEF1B2,RPSA,RPL10A,RPL4,RPL7A,RPL17,RPL27A,RPL29,RPL35A,RPLP1,RPLP2,RPS2,RPS3,RPS5,RPS7,RPS10</t>
  </si>
  <si>
    <t>R-HSA-2408557</t>
  </si>
  <si>
    <t>Selenocysteine synthesis</t>
  </si>
  <si>
    <t>RPSA,RPL10A,RPL4,RPL7A,RPL17,RPL27A,RPL29,RPL35A,RPLP1,RPLP2,RPS2,RPS3,RPS5,RPS7,RPS10,SARS</t>
  </si>
  <si>
    <t>R-HSA-168255</t>
  </si>
  <si>
    <t>Influenza Life Cycle</t>
  </si>
  <si>
    <t>CLTA,RPSA,RPL10A,POLR2E,POLR2F,RPL4,RPL7A,RPL17,RPL27A,RPL29,RPL35A,RPLP1,RPLP2,RPS2,RPS3,RPS5,RPS7,RPS10,SEC13</t>
  </si>
  <si>
    <t>R-HSA-168273</t>
  </si>
  <si>
    <t>Influenza Viral RNA Transcription and Replication</t>
  </si>
  <si>
    <t>RPSA,RPL10A,POLR2E,POLR2F,RPL4,RPL7A,RPL17,RPL27A,RPL29,RPL35A,RPLP1,RPLP2,RPS2,RPS3,RPS5,RPS7,RPS10,SEC13</t>
  </si>
  <si>
    <t>R-HSA-2408522</t>
  </si>
  <si>
    <t>Selenoamino acid metabolism</t>
  </si>
  <si>
    <t>AHCY,RPSA,RPL10A,RPL4,RPL7A,RPL17,RPL27A,RPL29,RPL35A,RPLP1,RPLP2,RPS2,RPS3,RPS5,RPS7,RPS10,SARS</t>
  </si>
  <si>
    <t>R-HSA-156902</t>
  </si>
  <si>
    <t>Peptide chain elongation</t>
  </si>
  <si>
    <t>RPSA,RPL10A,RPL4,RPL7A,RPL17,RPL27A,RPL29,RPL35A,RPLP1,RPLP2,RPS2,RPS3,RPS5,RPS7,RPS10</t>
  </si>
  <si>
    <t>R-HSA-192823</t>
  </si>
  <si>
    <t>Viral mRNA Translation</t>
  </si>
  <si>
    <t>3_Summary</t>
  </si>
  <si>
    <t>R-HSA-8953854</t>
  </si>
  <si>
    <t>Metabolism of RNA</t>
  </si>
  <si>
    <t>AKT1,CSTF1,HNRNPA2B1,RPSA,MAGOH,RPL10A,EXOSC9,POLR2E,POLR2F,POLR2L,PRKCD,PSMA2,PSMA6,PSMB2,PSMC1,RPL4,RPL6,RPL7A,RPL9,RPL15,RPL17,RPL23A,RPL24,RPL27A,RPL29,RPL32,RPL35A,RPLP1,RPLP2,RPS2,RPS3,RPS5,RPS7,RPS10,RPS21,SEC13,SRSF3,SRSF4,SRSF5,SRSF7,SNRPB,SNRPD3,SEM1,THOC5,BUD31,WTAP,MPHOSPH6,SF3A1,IGF2BP3,SNRNP27,KRR1,WBP4,CASC3,DNAJC8,NCBP2,SNRNP200,SYF2,UTP25,LSM3,CNOT7,DDX47,RTRAF,SF3B6,LSM7,CPSF3,WBP11,PPIL3,RBM22,NDC1,CWC22,UPF3A,URM1,TGS1,TSEN15,TYW5,SNRNP48,HNRNPA3,FAM98B,NUP43</t>
  </si>
  <si>
    <t>3_Member</t>
  </si>
  <si>
    <t>R-HSA-72172</t>
  </si>
  <si>
    <t>mRNA Splicing</t>
  </si>
  <si>
    <t>CSTF1,HNRNPA2B1,MAGOH,POLR2E,POLR2F,POLR2L,SRSF3,SRSF4,SRSF5,SRSF7,SNRPB,SNRPD3,BUD31,SF3A1,SNRNP27,WBP4,CASC3,DNAJC8,NCBP2,SNRNP200,SYF2,LSM3,SF3B6,LSM7,CPSF3,WBP11,PPIL3,RBM22,CWC22,SNRNP48,HNRNPA3</t>
  </si>
  <si>
    <t>R-HSA-72163</t>
  </si>
  <si>
    <t>mRNA Splicing - Major Pathway</t>
  </si>
  <si>
    <t>CSTF1,HNRNPA2B1,MAGOH,POLR2E,POLR2F,POLR2L,SRSF3,SRSF4,SRSF5,SRSF7,SNRPB,SNRPD3,BUD31,SF3A1,SNRNP27,WBP4,CASC3,DNAJC8,NCBP2,SNRNP200,SYF2,LSM3,SF3B6,LSM7,CPSF3,WBP11,PPIL3,RBM22,CWC22,HNRNPA3</t>
  </si>
  <si>
    <t>R-HSA-72203</t>
  </si>
  <si>
    <t>Processing of Capped Intron-Containing Pre-mRNA</t>
  </si>
  <si>
    <t>CSTF1,HNRNPA2B1,MAGOH,POLR2E,POLR2F,POLR2L,SEC13,SRSF3,SRSF4,SRSF5,SRSF7,SNRPB,SNRPD3,THOC5,BUD31,WTAP,SF3A1,SNRNP27,WBP4,CASC3,DNAJC8,NCBP2,SNRNP200,SYF2,LSM3,SF3B6,LSM7,CPSF3,WBP11,PPIL3,RBM22,NDC1,CWC22,SNRNP48,HNRNPA3,NUP43</t>
  </si>
  <si>
    <t>R-HSA-109688</t>
  </si>
  <si>
    <t xml:space="preserve">Cleavage of Growing Transcript in the Termination Region </t>
  </si>
  <si>
    <t>CSTF1,MAGOH,SRSF3,SRSF4,SRSF5,SRSF7,SNRPB,SNRPD3,THOC5,CASC3,NCBP2,CPSF3</t>
  </si>
  <si>
    <t>R-HSA-73856</t>
  </si>
  <si>
    <t>RNA Polymerase II Transcription Termination</t>
  </si>
  <si>
    <t>R-HSA-72187</t>
  </si>
  <si>
    <t>mRNA 3'-end processing</t>
  </si>
  <si>
    <t>CSTF1,MAGOH,SRSF3,SRSF4,SRSF5,SRSF7,THOC5,CASC3,NCBP2,CPSF3</t>
  </si>
  <si>
    <t>4_Summary</t>
  </si>
  <si>
    <t>R-HSA-418346</t>
  </si>
  <si>
    <t>Platelet homeostasis</t>
  </si>
  <si>
    <t>APOB,ATP2A2,ATP2A3,GNG7,GUCY1B1,ITPR3,P2RX4,P2RX5,PDE1A,PECAM1,PLA2G4A,PPP2CB,PPP2R5E,SLC8A1,TRPC3,LRP8,PDE5A,PDE10A,PDE11A,GNG13,ADRA2C,AKT1,ANGPT1,ANXA2,ANXA5,APOH,CAV1,CD36,CD47,DOCK2,DOCK3,F11,FGB,GATA3,GPC1,GRB14,ITGA6,ITGB3,KNG1,KRAS,SERPINE2,PLAU,PRCP,PRKAR1A,PRKCD,RAP1A,SDC2,SOD1,SYK,TEK,TSPAN7,TMSB4X,VEGFA,WEE1,PICK1,RASGRP1,FAM3C,CAP1,KIF21B,KIF26B,SLC7A10,TUBB1,CABLES2,CD99L2,SYTL4</t>
  </si>
  <si>
    <t>4_Member</t>
  </si>
  <si>
    <t>APOB,ATP2A2,ATP2A3,GNG7,GUCY1B1,ITPR3,P2RX4,P2RX5,PDE1A,PECAM1,PLA2G4A,PPP2CB,PPP2R5E,SLC8A1,TRPC3,LRP8,PDE5A,PDE10A,PDE11A,GNG13</t>
  </si>
  <si>
    <t>R-HSA-109582</t>
  </si>
  <si>
    <t>Hemostasis</t>
  </si>
  <si>
    <t>ADRA2C,AKT1,ANGPT1,ANXA2,ANXA5,APOB,APOH,ATP2A2,ATP2A3,CAV1,CD36,CD47,DOCK2,DOCK3,F11,FGB,GATA3,GNG7,GPC1,GRB14,GUCY1B1,ITGA6,ITGB3,ITPR3,KNG1,KRAS,P2RX4,P2RX5,PDE1A,PECAM1,SERPINE2,PLA2G4A,PLAU,PPP2CB,PPP2R5E,PRCP,PRKAR1A,PRKCD,RAP1A,SDC2,SLC8A1,SOD1,SYK,TEK,TSPAN7,TMSB4X,TRPC3,VEGFA,WEE1,LRP8,PDE5A,PICK1,RASGRP1,FAM3C,CAP1,PDE10A,KIF21B,PDE11A,GNG13,KIF26B,SLC7A10,TUBB1,CABLES2,CD99L2,SYTL4</t>
  </si>
  <si>
    <t>R-HSA-418360</t>
  </si>
  <si>
    <t>Platelet calcium homeostasis</t>
  </si>
  <si>
    <t>ATP2A2,ATP2A3,ITPR3,P2RX4,P2RX5,SLC8A1,TRPC3</t>
  </si>
  <si>
    <t>5_Summary</t>
  </si>
  <si>
    <t>R-HSA-382551</t>
  </si>
  <si>
    <t>Transport of small molecules</t>
  </si>
  <si>
    <t>ASIC2,APOB,ATP2A3,CFTR,FTH1,HMOX2,LPL,SLC26A4,PRKAR1A,SLC3A1,SLC7A1,SLC7A2,SLC8A1,SLC9A1,SPG7,TRPC4,TRPM2,ABCC3,SLC38A3,SLC27A4,SAR1B,ANO1,TTYH3,MCU,SLC15A4,SLC9B1,SLC5A8,SLC24A5</t>
  </si>
  <si>
    <t>5_Member</t>
  </si>
  <si>
    <t>R-HSA-425393</t>
  </si>
  <si>
    <t>Transport of inorganic cations/anions and amino acids/oligopeptides</t>
  </si>
  <si>
    <t>SLC26A4,SLC3A1,SLC7A1,SLC7A2,SLC8A1,SLC9A1,SLC38A3,SLC15A4,SLC5A8,SLC24A5</t>
  </si>
  <si>
    <t>R-HSA-425407</t>
  </si>
  <si>
    <t>SLC-mediated transmembrane transport</t>
  </si>
  <si>
    <t>SLC26A4,SLC3A1,SLC7A1,SLC7A2,SLC8A1,SLC9A1,SLC38A3,SLC27A4,SLC15A4,SLC5A8,SLC24A5</t>
  </si>
  <si>
    <t>R-HSA-352230</t>
  </si>
  <si>
    <t>Amino acid transport across the plasma membrane</t>
  </si>
  <si>
    <t>SLC3A1,SLC7A1,SLC7A2,SLC38A3</t>
  </si>
  <si>
    <t>9_Summary</t>
  </si>
  <si>
    <t>R-HSA-556833</t>
  </si>
  <si>
    <t>Metabolism of lipids</t>
  </si>
  <si>
    <t>ARNT,CAV1,DBI,DHCR7,DHCR24,FABP7,GK,HMGCS1,LRP2,PLA2G4A,PON1,LGMN,PLA2G6,ABCB11,CH25H,MED7,ARNT2,PLA2R1,RGL1,MED31,SAR1B,CYP39A1,SMPD3,PLEKHA1,ETNPPL,PTDSS2,GDPD5,DGAT2,NUDT7,GDPD1,ACBD7</t>
  </si>
  <si>
    <t>9_Member</t>
  </si>
  <si>
    <t>R-HSA-8957322</t>
  </si>
  <si>
    <t>Metabolism of steroids</t>
  </si>
  <si>
    <t>DHCR7,DHCR24,HMGCS1,LRP2,LGMN,ABCB11,CH25H,SAR1B,CYP39A1</t>
  </si>
  <si>
    <t>R-HSA-163200</t>
  </si>
  <si>
    <t>Respiratory electron transport, ATP synthesis, and heat production</t>
  </si>
  <si>
    <t>ATP5F1A,ATP5PB,ATP5ME,COX4I1,COX6A1,COX7B,ETFA,NDUFA4,NDUFA10,NDUFAB1,NDUFB3,NDUFB9,NDUFS4,NDUFS6,SDHD,UQCRB,COX5A,ATP5MG,NUBPL,NDUFS7,DLST,HAGH,LDHB</t>
  </si>
  <si>
    <t>Respiratory electron transport, ATP synthesis by chemiosmotic coupling, and heat production by uncou</t>
  </si>
  <si>
    <t>ATP5F1A,ATP5PB,ATP5ME,COX4I1,COX6A1,COX7B,ETFA,NDUFA4,NDUFA10,NDUFAB1,NDUFB3,NDUFB9,NDUFS4,NDUFS6,SDHD,UQCRB,COX5A,ATP5MG,NUBPL,NDUFS7</t>
  </si>
  <si>
    <t>R-HSA-611105</t>
  </si>
  <si>
    <t>Respiratory electron transport</t>
  </si>
  <si>
    <t>COX4I1,COX6A1,COX7B,ETFA,NDUFA4,NDUFA10,NDUFAB1,NDUFB3,NDUFB9,NDUFS4,NDUFS6,SDHD,UQCRB,COX5A,NUBPL,NDUFS7</t>
  </si>
  <si>
    <t>R-HSA-1428517</t>
  </si>
  <si>
    <t>The citric acid (TCA) cycle and respiratory electron transport</t>
  </si>
  <si>
    <t>ATP5F1A,ATP5PB,ATP5ME,COX4I1,COX6A1,COX7B,DLST,ETFA,HAGH,LDHB,NDUFA4,NDUFA10,NDUFAB1,NDUFB3,NDUFB9,NDUFS4,NDUFS6,SDHD,UQCRB,COX5A,ATP5MG,NUBPL,NDUFS7</t>
  </si>
  <si>
    <t>R-HSA-975634</t>
  </si>
  <si>
    <t>Retinoid metabolism and transport</t>
  </si>
  <si>
    <t>APOB,GPC4,GPC5,GPC3,GPC1,LPL,LRP2,RBP1,SDC2,LRP8,NMT1,CYP4V2,CSPG4,B3GAT2,PDXK,PARP6,SLC5A8</t>
  </si>
  <si>
    <t>APOB,GPC4,GPC5,GPC3,GPC1,LPL,LRP2,RBP1,SDC2,LRP8</t>
  </si>
  <si>
    <t>R-HSA-6806667</t>
  </si>
  <si>
    <t>Metabolism of fat-soluble vitamins</t>
  </si>
  <si>
    <t>APOB,GPC5,GPC3,LPL,LRP2</t>
  </si>
  <si>
    <t>R-HSA-2187338</t>
  </si>
  <si>
    <t>Visual phototransduction</t>
  </si>
  <si>
    <t>APOB,GPC5,GPC3,LPL,LRP2,NMT1,CYP4V2</t>
  </si>
  <si>
    <t>R-HSA-1971475</t>
  </si>
  <si>
    <t>A tetrasaccharide linker sequence is required for GAG synthesis</t>
  </si>
  <si>
    <t>CSPG4,GPC4,GPC5,GPC3,GPC1,SDC2,B3GAT2</t>
  </si>
  <si>
    <t>R-HSA-3560783</t>
  </si>
  <si>
    <t>Defective B4GALT7 causes EDS, progeroid type</t>
  </si>
  <si>
    <t>CSPG4,GPC4,GPC5,GPC3,GPC1,SDC2</t>
  </si>
  <si>
    <t>R-HSA-3560801</t>
  </si>
  <si>
    <t>Defective B3GAT3 causes JDSSDHD</t>
  </si>
  <si>
    <t>R-HSA-4420332</t>
  </si>
  <si>
    <t>Defective B3GALT6 causes EDSP2 and SEMDJL1</t>
  </si>
  <si>
    <t>R-HSA-196854</t>
  </si>
  <si>
    <t>Metabolism of vitamins and cofactors</t>
  </si>
  <si>
    <t>APOB,GPC5,GPC3,LPL,LRP2,PDXK,PARP6,SLC5A8</t>
  </si>
  <si>
    <t>R-HSA-8937144</t>
  </si>
  <si>
    <t>Aryl hydrocarbon receptor signalling</t>
  </si>
  <si>
    <t>ARNT,AIP,ARNT2,CYP39A1,CYP4V2,BPHL,CYB5B</t>
  </si>
  <si>
    <t>ARNT,AIP,ARNT2</t>
  </si>
  <si>
    <t>R-HSA-211976</t>
  </si>
  <si>
    <t>Endogenous sterols</t>
  </si>
  <si>
    <t>ARNT,ARNT2,CYP39A1,CYP4V2</t>
  </si>
  <si>
    <t>R-HSA-211945</t>
  </si>
  <si>
    <t>Phase I - Functionalization of compounds</t>
  </si>
  <si>
    <t>ARNT,BPHL,AIP,ARNT2,CYP39A1,CYB5B,CYP4V2</t>
  </si>
  <si>
    <t>R-HSA-418594</t>
  </si>
  <si>
    <t>G alpha (i) signalling events</t>
  </si>
  <si>
    <t>ADCY7,ADRA2C,APOB,CAMK4,DRD2,DRD3,LPAR1,GPC4,GPC5,GPC3,GNG7,GPC1,HTR1B,HTR1F,ITPR3,KNG1,LPL,LRP2,NMT1,OPRK1,OPRM1,PDE1A,PENK,PLA2G4A,PLCB4,PPP2CB,PPP3CB,NPY4R,PRKAR1A,PRKCD,RBP1,RBP3,RDH5,RGS7,SDC2,CXCL12,SSTR3,LRP8,CAMKK2,LPAR3,GNG13,ACKR3,CYP4V2</t>
  </si>
  <si>
    <t>R-HSA-111885</t>
  </si>
  <si>
    <t>Opioid Signalling</t>
  </si>
  <si>
    <t>CAMK4,GNG7,ITPR3,OPRM1,PLCB4,PPP2CB,PPP3CB,PRKCD,CAMKK2,GNG13</t>
  </si>
  <si>
    <t>RNA metabolism</t>
  </si>
  <si>
    <t>2_Summary</t>
  </si>
  <si>
    <t>2_Member</t>
  </si>
  <si>
    <t>6_Summary</t>
  </si>
  <si>
    <t>6_Member</t>
  </si>
  <si>
    <t>7_Summary</t>
  </si>
  <si>
    <t>7_Member</t>
  </si>
  <si>
    <t>8_Summary</t>
  </si>
  <si>
    <t>8_Member</t>
  </si>
  <si>
    <t>Respiratory electron transport, ATP synthesis, and heat production by uncou</t>
  </si>
  <si>
    <t>Reactome Term</t>
  </si>
  <si>
    <t>_LogP_100DHVC</t>
  </si>
  <si>
    <t>_LogP_45DHVC</t>
  </si>
  <si>
    <t>Lipid metabolism</t>
  </si>
  <si>
    <t>Data_3_Supplementary Information. REACTOME enrichment analysis of HVC-enriched genes at 45d and 100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name val="Calibri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9" fillId="0" borderId="0" xfId="0" applyFont="1"/>
    <xf numFmtId="0" fontId="18" fillId="0" borderId="0" xfId="0" applyFont="1" applyFill="1" applyAlignment="1">
      <alignment horizontal="left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65"/>
  <sheetViews>
    <sheetView tabSelected="1" topLeftCell="A8" workbookViewId="0">
      <selection activeCell="H11" sqref="H11"/>
    </sheetView>
  </sheetViews>
  <sheetFormatPr defaultRowHeight="15"/>
  <cols>
    <col min="1" max="1" width="22" customWidth="1"/>
    <col min="2" max="2" width="34.28515625" customWidth="1"/>
    <col min="3" max="3" width="26.42578125" customWidth="1"/>
    <col min="4" max="4" width="16.42578125" customWidth="1"/>
  </cols>
  <sheetData>
    <row r="1" spans="1:6">
      <c r="A1" s="4" t="s">
        <v>158</v>
      </c>
      <c r="B1" s="4"/>
      <c r="C1" s="4"/>
    </row>
    <row r="2" spans="1:6">
      <c r="A2" t="s">
        <v>154</v>
      </c>
      <c r="B2" t="s">
        <v>2</v>
      </c>
      <c r="C2" t="s">
        <v>156</v>
      </c>
      <c r="D2" t="s">
        <v>155</v>
      </c>
    </row>
    <row r="3" spans="1:6">
      <c r="A3" t="s">
        <v>7</v>
      </c>
      <c r="B3" t="s">
        <v>8</v>
      </c>
      <c r="C3">
        <v>-7.6051116470000002</v>
      </c>
      <c r="D3">
        <v>-5.123517358</v>
      </c>
    </row>
    <row r="4" spans="1:6">
      <c r="A4" t="s">
        <v>73</v>
      </c>
      <c r="B4" t="s">
        <v>74</v>
      </c>
      <c r="C4">
        <v>-3.8894418719999999</v>
      </c>
      <c r="D4">
        <v>-6.1466246499999997</v>
      </c>
    </row>
    <row r="5" spans="1:6">
      <c r="A5" t="s">
        <v>39</v>
      </c>
      <c r="B5" t="s">
        <v>40</v>
      </c>
      <c r="C5">
        <v>-5.6818423459999998</v>
      </c>
      <c r="D5">
        <v>-3.016666168</v>
      </c>
    </row>
    <row r="6" spans="1:6">
      <c r="A6" t="s">
        <v>105</v>
      </c>
      <c r="B6" t="s">
        <v>106</v>
      </c>
      <c r="C6">
        <v>-2.062890892</v>
      </c>
      <c r="D6">
        <v>-3.5553970210000001</v>
      </c>
    </row>
    <row r="7" spans="1:6">
      <c r="A7" t="s">
        <v>87</v>
      </c>
      <c r="B7" t="s">
        <v>88</v>
      </c>
      <c r="C7">
        <v>-4.5019687639999999</v>
      </c>
      <c r="D7">
        <v>0</v>
      </c>
    </row>
    <row r="8" spans="1:6">
      <c r="A8" t="s">
        <v>61</v>
      </c>
      <c r="B8" t="s">
        <v>62</v>
      </c>
      <c r="C8">
        <v>-2.1433026449999999</v>
      </c>
      <c r="D8">
        <v>-2.1196052179999998</v>
      </c>
    </row>
    <row r="9" spans="1:6">
      <c r="A9" t="s">
        <v>128</v>
      </c>
      <c r="B9" t="s">
        <v>129</v>
      </c>
      <c r="C9">
        <v>-3.655443499</v>
      </c>
      <c r="D9">
        <v>0</v>
      </c>
    </row>
    <row r="10" spans="1:6">
      <c r="A10" t="s">
        <v>94</v>
      </c>
      <c r="B10" t="s">
        <v>95</v>
      </c>
      <c r="C10">
        <v>-3.2300456280000001</v>
      </c>
      <c r="D10">
        <v>0</v>
      </c>
    </row>
    <row r="11" spans="1:6">
      <c r="A11" t="s">
        <v>138</v>
      </c>
      <c r="B11" t="s">
        <v>139</v>
      </c>
      <c r="C11">
        <v>0</v>
      </c>
      <c r="D11">
        <v>-2.0017738189999998</v>
      </c>
    </row>
    <row r="14" spans="1:6">
      <c r="A14" s="5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</row>
    <row r="15" spans="1:6">
      <c r="A15" s="6" t="s">
        <v>6</v>
      </c>
      <c r="B15" t="s">
        <v>7</v>
      </c>
      <c r="C15" t="s">
        <v>8</v>
      </c>
      <c r="D15" s="2">
        <v>-18.5030402559</v>
      </c>
      <c r="E15" s="3">
        <v>-15.158058842000001</v>
      </c>
      <c r="F15" t="s">
        <v>9</v>
      </c>
    </row>
    <row r="16" spans="1:6">
      <c r="A16" s="6" t="s">
        <v>10</v>
      </c>
      <c r="B16" t="s">
        <v>7</v>
      </c>
      <c r="C16" t="s">
        <v>8</v>
      </c>
      <c r="D16" s="2">
        <v>-18.5030402559</v>
      </c>
      <c r="E16" s="3">
        <v>-15.158058842000001</v>
      </c>
      <c r="F16" t="s">
        <v>11</v>
      </c>
    </row>
    <row r="17" spans="1:6">
      <c r="A17" s="6" t="s">
        <v>10</v>
      </c>
      <c r="B17" t="s">
        <v>12</v>
      </c>
      <c r="C17" t="s">
        <v>13</v>
      </c>
      <c r="D17" s="2">
        <v>-14.9749804631</v>
      </c>
      <c r="E17" s="3">
        <v>-11.931029044900001</v>
      </c>
      <c r="F17" t="s">
        <v>14</v>
      </c>
    </row>
    <row r="18" spans="1:6">
      <c r="A18" s="6" t="s">
        <v>10</v>
      </c>
      <c r="B18" t="s">
        <v>15</v>
      </c>
      <c r="C18" t="s">
        <v>16</v>
      </c>
      <c r="D18" s="2">
        <v>-11.60433377</v>
      </c>
      <c r="E18" s="3">
        <v>-8.7364736107999992</v>
      </c>
      <c r="F18" t="s">
        <v>17</v>
      </c>
    </row>
    <row r="19" spans="1:6">
      <c r="A19" s="6" t="s">
        <v>10</v>
      </c>
      <c r="B19" t="s">
        <v>18</v>
      </c>
      <c r="C19" t="s">
        <v>19</v>
      </c>
      <c r="D19" s="2">
        <v>-10.6955371052</v>
      </c>
      <c r="E19" s="3">
        <v>-7.8276769460000004</v>
      </c>
      <c r="F19" t="s">
        <v>20</v>
      </c>
    </row>
    <row r="20" spans="1:6">
      <c r="A20" s="6" t="s">
        <v>10</v>
      </c>
      <c r="B20" t="s">
        <v>21</v>
      </c>
      <c r="C20" t="s">
        <v>22</v>
      </c>
      <c r="D20" s="2">
        <v>-10.6955371052</v>
      </c>
      <c r="E20" s="3">
        <v>-7.8276769460000004</v>
      </c>
      <c r="F20" t="s">
        <v>23</v>
      </c>
    </row>
    <row r="21" spans="1:6">
      <c r="A21" s="6" t="s">
        <v>10</v>
      </c>
      <c r="B21" t="s">
        <v>24</v>
      </c>
      <c r="C21" t="s">
        <v>25</v>
      </c>
      <c r="D21" s="2">
        <v>-10.4758202557</v>
      </c>
      <c r="E21" s="3">
        <v>-7.7328988331000001</v>
      </c>
      <c r="F21" t="s">
        <v>26</v>
      </c>
    </row>
    <row r="22" spans="1:6">
      <c r="A22" t="s">
        <v>10</v>
      </c>
      <c r="B22" t="s">
        <v>27</v>
      </c>
      <c r="C22" t="s">
        <v>28</v>
      </c>
      <c r="D22" s="2">
        <v>-10.0880256404</v>
      </c>
      <c r="E22" s="3">
        <v>-7.5205119326999998</v>
      </c>
      <c r="F22" t="s">
        <v>29</v>
      </c>
    </row>
    <row r="23" spans="1:6">
      <c r="A23" t="s">
        <v>10</v>
      </c>
      <c r="B23" t="s">
        <v>30</v>
      </c>
      <c r="C23" t="s">
        <v>31</v>
      </c>
      <c r="D23" s="2">
        <v>-10.0513943618</v>
      </c>
      <c r="E23" s="3">
        <v>-7.5205119326999998</v>
      </c>
      <c r="F23" t="s">
        <v>32</v>
      </c>
    </row>
    <row r="24" spans="1:6">
      <c r="A24" t="s">
        <v>10</v>
      </c>
      <c r="B24" t="s">
        <v>33</v>
      </c>
      <c r="C24" t="s">
        <v>34</v>
      </c>
      <c r="D24" s="2">
        <v>-9.9326911856999995</v>
      </c>
      <c r="E24" s="3">
        <v>-7.5205119326999998</v>
      </c>
      <c r="F24" t="s">
        <v>35</v>
      </c>
    </row>
    <row r="25" spans="1:6">
      <c r="A25" t="s">
        <v>10</v>
      </c>
      <c r="B25" t="s">
        <v>36</v>
      </c>
      <c r="C25" t="s">
        <v>37</v>
      </c>
      <c r="D25" s="2">
        <v>-9.9326911856999995</v>
      </c>
      <c r="E25" s="3">
        <v>-7.5205119326999998</v>
      </c>
      <c r="F25" t="s">
        <v>35</v>
      </c>
    </row>
    <row r="26" spans="1:6">
      <c r="A26" t="s">
        <v>145</v>
      </c>
      <c r="B26" t="s">
        <v>73</v>
      </c>
      <c r="C26" t="s">
        <v>74</v>
      </c>
      <c r="D26" s="2">
        <v>-6.1466246501999997</v>
      </c>
      <c r="E26" s="3">
        <v>-4.3201571762000004</v>
      </c>
      <c r="F26" t="s">
        <v>75</v>
      </c>
    </row>
    <row r="27" spans="1:6">
      <c r="A27" t="s">
        <v>146</v>
      </c>
      <c r="B27" t="s">
        <v>73</v>
      </c>
      <c r="C27" t="s">
        <v>74</v>
      </c>
      <c r="D27" s="2">
        <v>-6.1466246501999997</v>
      </c>
      <c r="E27" s="3">
        <v>-4.3201571762000004</v>
      </c>
      <c r="F27" t="s">
        <v>75</v>
      </c>
    </row>
    <row r="28" spans="1:6">
      <c r="A28" t="s">
        <v>146</v>
      </c>
      <c r="B28" t="s">
        <v>77</v>
      </c>
      <c r="C28" t="s">
        <v>78</v>
      </c>
      <c r="D28" s="2">
        <v>-5.6654875288</v>
      </c>
      <c r="E28" s="3">
        <v>-3.8645741592</v>
      </c>
      <c r="F28" t="s">
        <v>79</v>
      </c>
    </row>
    <row r="29" spans="1:6">
      <c r="A29" t="s">
        <v>146</v>
      </c>
      <c r="B29" t="s">
        <v>80</v>
      </c>
      <c r="C29" t="s">
        <v>81</v>
      </c>
      <c r="D29" s="2">
        <v>-3.2484581463</v>
      </c>
      <c r="E29" s="3">
        <v>-1.8407172191000001</v>
      </c>
      <c r="F29" t="s">
        <v>82</v>
      </c>
    </row>
    <row r="30" spans="1:6">
      <c r="A30" t="s">
        <v>146</v>
      </c>
      <c r="B30" t="s">
        <v>83</v>
      </c>
      <c r="C30" t="s">
        <v>84</v>
      </c>
      <c r="D30" s="2">
        <v>-3.0044573494</v>
      </c>
      <c r="E30" s="3">
        <v>-1.6707342093999999</v>
      </c>
      <c r="F30" t="s">
        <v>85</v>
      </c>
    </row>
    <row r="31" spans="1:6">
      <c r="A31" t="s">
        <v>38</v>
      </c>
      <c r="B31" t="s">
        <v>39</v>
      </c>
      <c r="C31" t="s">
        <v>40</v>
      </c>
      <c r="D31" s="2">
        <v>-7.7066359657000003</v>
      </c>
      <c r="E31" s="3">
        <v>-5.6838738465</v>
      </c>
      <c r="F31" t="s">
        <v>41</v>
      </c>
    </row>
    <row r="32" spans="1:6">
      <c r="A32" t="s">
        <v>42</v>
      </c>
      <c r="B32" t="s">
        <v>39</v>
      </c>
      <c r="C32" t="s">
        <v>144</v>
      </c>
      <c r="D32" s="2">
        <v>-7.7066359657000003</v>
      </c>
      <c r="E32" s="3">
        <v>-5.6838738465</v>
      </c>
      <c r="F32" t="s">
        <v>41</v>
      </c>
    </row>
    <row r="33" spans="1:6">
      <c r="A33" t="s">
        <v>42</v>
      </c>
      <c r="B33" t="s">
        <v>43</v>
      </c>
      <c r="C33" t="s">
        <v>44</v>
      </c>
      <c r="D33" s="2">
        <v>-6.2434262824999998</v>
      </c>
      <c r="E33" s="3">
        <v>-4.3298086326999998</v>
      </c>
      <c r="F33" t="s">
        <v>45</v>
      </c>
    </row>
    <row r="34" spans="1:6">
      <c r="A34" t="s">
        <v>42</v>
      </c>
      <c r="B34" t="s">
        <v>46</v>
      </c>
      <c r="C34" t="s">
        <v>47</v>
      </c>
      <c r="D34" s="2">
        <v>-6.1582289719999999</v>
      </c>
      <c r="E34" s="3">
        <v>-4.2756455558999997</v>
      </c>
      <c r="F34" t="s">
        <v>48</v>
      </c>
    </row>
    <row r="35" spans="1:6">
      <c r="A35" t="s">
        <v>42</v>
      </c>
      <c r="B35" t="s">
        <v>49</v>
      </c>
      <c r="C35" t="s">
        <v>50</v>
      </c>
      <c r="D35" s="2">
        <v>-6.0977210884000002</v>
      </c>
      <c r="E35" s="3">
        <v>-4.2298609292</v>
      </c>
      <c r="F35" t="s">
        <v>51</v>
      </c>
    </row>
    <row r="36" spans="1:6">
      <c r="A36" t="s">
        <v>42</v>
      </c>
      <c r="B36" t="s">
        <v>52</v>
      </c>
      <c r="C36" t="s">
        <v>53</v>
      </c>
      <c r="D36" s="2">
        <v>-3.1770701264999999</v>
      </c>
      <c r="E36" s="3">
        <v>-1.5802767395999999</v>
      </c>
      <c r="F36" t="s">
        <v>54</v>
      </c>
    </row>
    <row r="37" spans="1:6">
      <c r="A37" t="s">
        <v>42</v>
      </c>
      <c r="B37" t="s">
        <v>55</v>
      </c>
      <c r="C37" t="s">
        <v>56</v>
      </c>
      <c r="D37" s="2">
        <v>-3.1770701264999999</v>
      </c>
      <c r="E37" s="3">
        <v>-1.5802767395999999</v>
      </c>
      <c r="F37" t="s">
        <v>54</v>
      </c>
    </row>
    <row r="38" spans="1:6">
      <c r="A38" t="s">
        <v>42</v>
      </c>
      <c r="B38" t="s">
        <v>57</v>
      </c>
      <c r="C38" t="s">
        <v>58</v>
      </c>
      <c r="D38" s="2">
        <v>-2.6094093768</v>
      </c>
      <c r="E38" s="3">
        <v>-1.1782418153000001</v>
      </c>
      <c r="F38" t="s">
        <v>59</v>
      </c>
    </row>
    <row r="39" spans="1:6">
      <c r="A39" t="s">
        <v>60</v>
      </c>
      <c r="B39" t="s">
        <v>105</v>
      </c>
      <c r="C39" t="s">
        <v>106</v>
      </c>
      <c r="D39" s="2">
        <v>-3.6832729148999999</v>
      </c>
      <c r="E39" s="3">
        <v>-1.9915040148000001</v>
      </c>
      <c r="F39" t="s">
        <v>107</v>
      </c>
    </row>
    <row r="40" spans="1:6">
      <c r="A40" t="s">
        <v>64</v>
      </c>
      <c r="B40" t="s">
        <v>105</v>
      </c>
      <c r="C40" t="s">
        <v>106</v>
      </c>
      <c r="D40" s="2">
        <v>-3.6832729148999999</v>
      </c>
      <c r="E40" s="3">
        <v>-1.9915040148000001</v>
      </c>
      <c r="F40" t="s">
        <v>108</v>
      </c>
    </row>
    <row r="41" spans="1:6">
      <c r="A41" t="s">
        <v>64</v>
      </c>
      <c r="B41" t="s">
        <v>109</v>
      </c>
      <c r="C41" t="s">
        <v>110</v>
      </c>
      <c r="D41" s="2">
        <v>-3.3722118724999999</v>
      </c>
      <c r="E41" s="3">
        <v>-1.941044311</v>
      </c>
      <c r="F41" t="s">
        <v>111</v>
      </c>
    </row>
    <row r="42" spans="1:6">
      <c r="A42" t="s">
        <v>64</v>
      </c>
      <c r="B42" t="s">
        <v>112</v>
      </c>
      <c r="C42" t="s">
        <v>113</v>
      </c>
      <c r="D42" s="2">
        <v>-3.2924210488000001</v>
      </c>
      <c r="E42" s="3">
        <v>-1.871718921</v>
      </c>
      <c r="F42" t="s">
        <v>114</v>
      </c>
    </row>
    <row r="43" spans="1:6">
      <c r="A43" t="s">
        <v>64</v>
      </c>
      <c r="B43" t="s">
        <v>115</v>
      </c>
      <c r="C43" t="s">
        <v>116</v>
      </c>
      <c r="D43" s="2">
        <v>-3.1379889902999998</v>
      </c>
      <c r="E43" s="3">
        <v>-1.5544001708999999</v>
      </c>
      <c r="F43" t="s">
        <v>117</v>
      </c>
    </row>
    <row r="44" spans="1:6">
      <c r="A44" t="s">
        <v>64</v>
      </c>
      <c r="B44" t="s">
        <v>118</v>
      </c>
      <c r="C44" t="s">
        <v>119</v>
      </c>
      <c r="D44" s="2">
        <v>-3.0272198572</v>
      </c>
      <c r="E44" s="3">
        <v>-1.5017823788</v>
      </c>
      <c r="F44" t="s">
        <v>120</v>
      </c>
    </row>
    <row r="45" spans="1:6">
      <c r="A45" t="s">
        <v>64</v>
      </c>
      <c r="B45" t="s">
        <v>121</v>
      </c>
      <c r="C45" t="s">
        <v>122</v>
      </c>
      <c r="D45" s="2">
        <v>-3.0272198572</v>
      </c>
      <c r="E45" s="3">
        <v>-1.5017823788</v>
      </c>
      <c r="F45" t="s">
        <v>120</v>
      </c>
    </row>
    <row r="46" spans="1:6">
      <c r="A46" t="s">
        <v>64</v>
      </c>
      <c r="B46" t="s">
        <v>123</v>
      </c>
      <c r="C46" t="s">
        <v>124</v>
      </c>
      <c r="D46" s="2">
        <v>-3.0272198572</v>
      </c>
      <c r="E46" s="3">
        <v>-1.5017823788</v>
      </c>
      <c r="F46" t="s">
        <v>120</v>
      </c>
    </row>
    <row r="47" spans="1:6">
      <c r="A47" t="s">
        <v>64</v>
      </c>
      <c r="B47" t="s">
        <v>125</v>
      </c>
      <c r="C47" t="s">
        <v>126</v>
      </c>
      <c r="D47" s="2">
        <v>-2.3611517908000001</v>
      </c>
      <c r="E47" s="3">
        <v>-1.2362784649</v>
      </c>
      <c r="F47" t="s">
        <v>127</v>
      </c>
    </row>
    <row r="48" spans="1:6">
      <c r="A48" t="s">
        <v>72</v>
      </c>
      <c r="B48" t="s">
        <v>87</v>
      </c>
      <c r="C48" t="s">
        <v>88</v>
      </c>
      <c r="D48" s="2">
        <v>-4.5019687640999999</v>
      </c>
      <c r="E48" s="3">
        <v>-2.8812632198000001</v>
      </c>
      <c r="F48" t="s">
        <v>89</v>
      </c>
    </row>
    <row r="49" spans="1:6">
      <c r="A49" t="s">
        <v>76</v>
      </c>
      <c r="B49" t="s">
        <v>87</v>
      </c>
      <c r="C49" t="s">
        <v>157</v>
      </c>
      <c r="D49" s="2">
        <v>-4.5019687640999999</v>
      </c>
      <c r="E49" s="3">
        <v>-2.8812632198000001</v>
      </c>
      <c r="F49" t="s">
        <v>89</v>
      </c>
    </row>
    <row r="50" spans="1:6">
      <c r="A50" t="s">
        <v>76</v>
      </c>
      <c r="B50" t="s">
        <v>91</v>
      </c>
      <c r="C50" t="s">
        <v>92</v>
      </c>
      <c r="D50" s="2">
        <v>-2.6488512356</v>
      </c>
      <c r="E50" s="3">
        <v>-1.4264135935</v>
      </c>
      <c r="F50" t="s">
        <v>93</v>
      </c>
    </row>
    <row r="51" spans="1:6">
      <c r="A51" t="s">
        <v>147</v>
      </c>
      <c r="B51" t="s">
        <v>61</v>
      </c>
      <c r="C51" t="s">
        <v>62</v>
      </c>
      <c r="D51" s="2">
        <v>-6.4290723694</v>
      </c>
      <c r="E51" s="3">
        <v>-4.4990643035</v>
      </c>
      <c r="F51" t="s">
        <v>63</v>
      </c>
    </row>
    <row r="52" spans="1:6">
      <c r="A52" t="s">
        <v>148</v>
      </c>
      <c r="B52" t="s">
        <v>61</v>
      </c>
      <c r="C52" t="s">
        <v>62</v>
      </c>
      <c r="D52" s="2">
        <v>-6.4290723694</v>
      </c>
      <c r="E52" s="3">
        <v>-4.4990643035</v>
      </c>
      <c r="F52" t="s">
        <v>65</v>
      </c>
    </row>
    <row r="53" spans="1:6">
      <c r="A53" t="s">
        <v>148</v>
      </c>
      <c r="B53" t="s">
        <v>66</v>
      </c>
      <c r="C53" t="s">
        <v>67</v>
      </c>
      <c r="D53" s="2">
        <v>-4.7698772217999998</v>
      </c>
      <c r="E53" s="3">
        <v>-2.9563747248999999</v>
      </c>
      <c r="F53" t="s">
        <v>68</v>
      </c>
    </row>
    <row r="54" spans="1:6">
      <c r="A54" t="s">
        <v>148</v>
      </c>
      <c r="B54" t="s">
        <v>69</v>
      </c>
      <c r="C54" t="s">
        <v>70</v>
      </c>
      <c r="D54" s="2">
        <v>-2.7402835928</v>
      </c>
      <c r="E54" s="3">
        <v>-1.2569205783999999</v>
      </c>
      <c r="F54" t="s">
        <v>71</v>
      </c>
    </row>
    <row r="55" spans="1:6">
      <c r="A55" t="s">
        <v>149</v>
      </c>
      <c r="B55" t="s">
        <v>128</v>
      </c>
      <c r="C55" t="s">
        <v>129</v>
      </c>
      <c r="D55" s="2">
        <v>-3.6554434989</v>
      </c>
      <c r="E55" s="3">
        <v>-2.1617204337000002</v>
      </c>
      <c r="F55" t="s">
        <v>130</v>
      </c>
    </row>
    <row r="56" spans="1:6">
      <c r="A56" t="s">
        <v>150</v>
      </c>
      <c r="B56" t="s">
        <v>128</v>
      </c>
      <c r="C56" t="s">
        <v>129</v>
      </c>
      <c r="D56" s="2">
        <v>-3.6554434989</v>
      </c>
      <c r="E56" s="3">
        <v>-2.1617204337000002</v>
      </c>
      <c r="F56" t="s">
        <v>131</v>
      </c>
    </row>
    <row r="57" spans="1:6">
      <c r="A57" t="s">
        <v>150</v>
      </c>
      <c r="B57" t="s">
        <v>132</v>
      </c>
      <c r="C57" t="s">
        <v>133</v>
      </c>
      <c r="D57" s="2">
        <v>-2.8071745380999999</v>
      </c>
      <c r="E57" s="3">
        <v>-1.5413743702</v>
      </c>
      <c r="F57" t="s">
        <v>134</v>
      </c>
    </row>
    <row r="58" spans="1:6">
      <c r="A58" t="s">
        <v>150</v>
      </c>
      <c r="B58" t="s">
        <v>135</v>
      </c>
      <c r="C58" t="s">
        <v>136</v>
      </c>
      <c r="D58" s="2">
        <v>-2.3975898554000001</v>
      </c>
      <c r="E58" s="3">
        <v>-1.2674522895</v>
      </c>
      <c r="F58" t="s">
        <v>137</v>
      </c>
    </row>
    <row r="59" spans="1:6">
      <c r="A59" t="s">
        <v>151</v>
      </c>
      <c r="B59" t="s">
        <v>94</v>
      </c>
      <c r="C59" t="s">
        <v>153</v>
      </c>
      <c r="D59" s="2">
        <v>-4.2187154923000003</v>
      </c>
      <c r="E59" s="3">
        <v>-2.4419358025000002</v>
      </c>
      <c r="F59" t="s">
        <v>96</v>
      </c>
    </row>
    <row r="60" spans="1:6">
      <c r="A60" t="s">
        <v>152</v>
      </c>
      <c r="B60" t="s">
        <v>94</v>
      </c>
      <c r="C60" t="s">
        <v>97</v>
      </c>
      <c r="D60" s="2">
        <v>-4.2187154923000003</v>
      </c>
      <c r="E60" s="3">
        <v>-2.4419358025000002</v>
      </c>
      <c r="F60" t="s">
        <v>98</v>
      </c>
    </row>
    <row r="61" spans="1:6">
      <c r="A61" t="s">
        <v>152</v>
      </c>
      <c r="B61" t="s">
        <v>99</v>
      </c>
      <c r="C61" t="s">
        <v>100</v>
      </c>
      <c r="D61" s="2">
        <v>-3.4054926522</v>
      </c>
      <c r="E61" s="3">
        <v>-1.7507073182999999</v>
      </c>
      <c r="F61" t="s">
        <v>101</v>
      </c>
    </row>
    <row r="62" spans="1:6">
      <c r="A62" t="s">
        <v>152</v>
      </c>
      <c r="B62" t="s">
        <v>102</v>
      </c>
      <c r="C62" t="s">
        <v>103</v>
      </c>
      <c r="D62" s="2">
        <v>-3.3750765017000002</v>
      </c>
      <c r="E62" s="3">
        <v>-1.7376652639000001</v>
      </c>
      <c r="F62" t="s">
        <v>104</v>
      </c>
    </row>
    <row r="63" spans="1:6">
      <c r="A63" t="s">
        <v>86</v>
      </c>
      <c r="B63" t="s">
        <v>138</v>
      </c>
      <c r="C63" t="s">
        <v>139</v>
      </c>
      <c r="D63" s="2">
        <v>-3.4816220466000001</v>
      </c>
      <c r="E63" s="3">
        <v>-2.0018834309</v>
      </c>
      <c r="F63" t="s">
        <v>140</v>
      </c>
    </row>
    <row r="64" spans="1:6">
      <c r="A64" t="s">
        <v>90</v>
      </c>
      <c r="B64" t="s">
        <v>138</v>
      </c>
      <c r="C64" t="s">
        <v>139</v>
      </c>
      <c r="D64" s="2">
        <v>-3.4816220466000001</v>
      </c>
      <c r="E64" s="3">
        <v>-1.8087384905999999</v>
      </c>
      <c r="F64" t="s">
        <v>140</v>
      </c>
    </row>
    <row r="65" spans="1:6">
      <c r="A65" t="s">
        <v>90</v>
      </c>
      <c r="B65" t="s">
        <v>141</v>
      </c>
      <c r="C65" t="s">
        <v>142</v>
      </c>
      <c r="D65" s="2">
        <v>-3.4437748577999998</v>
      </c>
      <c r="E65" s="3">
        <v>-2.0018834309</v>
      </c>
      <c r="F65" t="s">
        <v>143</v>
      </c>
    </row>
  </sheetData>
  <sortState ref="C3:D15">
    <sortCondition ref="C2"/>
  </sortState>
  <conditionalFormatting sqref="B15:B65">
    <cfRule type="expression" dxfId="2" priority="1">
      <formula>1=1</formula>
    </cfRule>
  </conditionalFormatting>
  <conditionalFormatting sqref="A15:A65">
    <cfRule type="expression" dxfId="1" priority="2">
      <formula>RIGHT(A15,1)="y"</formula>
    </cfRule>
    <cfRule type="expression" dxfId="0" priority="3" stopIfTrue="1">
      <formula>TRUE</formula>
    </cfRule>
  </conditionalFormatting>
  <conditionalFormatting sqref="D15:E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 zhang</dc:creator>
  <cp:lastModifiedBy>Li, Xiaoching</cp:lastModifiedBy>
  <dcterms:created xsi:type="dcterms:W3CDTF">2020-05-11T03:55:15Z</dcterms:created>
  <dcterms:modified xsi:type="dcterms:W3CDTF">2020-09-25T16:43:50Z</dcterms:modified>
</cp:coreProperties>
</file>